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OLD CHANGE" sheetId="1" r:id="rId1"/>
  </sheets>
  <definedNames>
    <definedName name="_xlnm._FilterDatabase" localSheetId="0" hidden="1">'FOLD CHANGE'!$A$2:$E$2</definedName>
  </definedNames>
  <calcPr calcId="145621"/>
</workbook>
</file>

<file path=xl/sharedStrings.xml><?xml version="1.0" encoding="utf-8"?>
<sst xmlns="http://schemas.openxmlformats.org/spreadsheetml/2006/main" count="137" uniqueCount="137">
  <si>
    <t>FGD4</t>
  </si>
  <si>
    <t>NCF2</t>
  </si>
  <si>
    <t>FDFT1</t>
  </si>
  <si>
    <t>DOK5</t>
  </si>
  <si>
    <t>NEK8</t>
  </si>
  <si>
    <t>SOX3</t>
  </si>
  <si>
    <t>PADI1</t>
  </si>
  <si>
    <t>DHRS12</t>
  </si>
  <si>
    <t>DDR1</t>
  </si>
  <si>
    <t>MRC2</t>
  </si>
  <si>
    <t>TP53INP2</t>
  </si>
  <si>
    <t>ST6GALNAC1</t>
  </si>
  <si>
    <t>SLC29A2</t>
  </si>
  <si>
    <t>TM7SF2</t>
  </si>
  <si>
    <t>DUOX2</t>
  </si>
  <si>
    <t>HYAL1</t>
  </si>
  <si>
    <t>COL9A3</t>
  </si>
  <si>
    <t>MMAB</t>
  </si>
  <si>
    <t>TRIM2</t>
  </si>
  <si>
    <t>TSC22D3</t>
  </si>
  <si>
    <t>CYP51A1</t>
  </si>
  <si>
    <t>ACAT2</t>
  </si>
  <si>
    <t>FDPS</t>
  </si>
  <si>
    <t>EBP</t>
  </si>
  <si>
    <t>FASN</t>
  </si>
  <si>
    <t>PIK3IP1</t>
  </si>
  <si>
    <t>USP29</t>
  </si>
  <si>
    <t>USP41</t>
  </si>
  <si>
    <t>ABAT</t>
  </si>
  <si>
    <t>ACY3</t>
  </si>
  <si>
    <t>SPINK4</t>
  </si>
  <si>
    <t>AZGP1</t>
  </si>
  <si>
    <t>NR0B2</t>
  </si>
  <si>
    <t>IGFALS</t>
  </si>
  <si>
    <t>RASGEF1B</t>
  </si>
  <si>
    <t>GREM1</t>
  </si>
  <si>
    <t>CD24</t>
  </si>
  <si>
    <t>DUOXA2</t>
  </si>
  <si>
    <t>PRSS8</t>
  </si>
  <si>
    <t>PGM2L1</t>
  </si>
  <si>
    <t>ANXA3</t>
  </si>
  <si>
    <t>PLA2G10</t>
  </si>
  <si>
    <t>CDH1</t>
  </si>
  <si>
    <t>GATM</t>
  </si>
  <si>
    <t>ALDOC</t>
  </si>
  <si>
    <t>TTR</t>
  </si>
  <si>
    <t>MSMO1</t>
  </si>
  <si>
    <t>TET1</t>
  </si>
  <si>
    <t>PCSK9</t>
  </si>
  <si>
    <t>FGFBP1</t>
  </si>
  <si>
    <t>HMGCS1</t>
  </si>
  <si>
    <t>C14orf1</t>
  </si>
  <si>
    <t>DHCR24</t>
  </si>
  <si>
    <t>UBD</t>
  </si>
  <si>
    <t>DDIT4</t>
  </si>
  <si>
    <t>LCN2</t>
  </si>
  <si>
    <t>SQLE</t>
  </si>
  <si>
    <t>MVK</t>
  </si>
  <si>
    <t>LDLR</t>
  </si>
  <si>
    <t>FADS1</t>
  </si>
  <si>
    <t>DHCR7</t>
  </si>
  <si>
    <t>FADS2</t>
  </si>
  <si>
    <t>QRSL1</t>
  </si>
  <si>
    <t>LEP</t>
  </si>
  <si>
    <t>ETNK2</t>
  </si>
  <si>
    <t>LPIN1</t>
  </si>
  <si>
    <t>PROC</t>
  </si>
  <si>
    <t>CELSR2</t>
  </si>
  <si>
    <t>CHAC1</t>
  </si>
  <si>
    <t>PPP1R14D</t>
  </si>
  <si>
    <t>CDS1</t>
  </si>
  <si>
    <t>RND1</t>
  </si>
  <si>
    <t>ADRB1</t>
  </si>
  <si>
    <t>SP5</t>
  </si>
  <si>
    <t>PGM5</t>
  </si>
  <si>
    <t>CXCL1</t>
  </si>
  <si>
    <t>MVD</t>
  </si>
  <si>
    <t>SPINT1</t>
  </si>
  <si>
    <t>TP53INP1</t>
  </si>
  <si>
    <t>SORT1</t>
  </si>
  <si>
    <t>PNPLA3</t>
  </si>
  <si>
    <t>TGM2</t>
  </si>
  <si>
    <t>ACSS2</t>
  </si>
  <si>
    <t>SCD</t>
  </si>
  <si>
    <t>SLC25A1</t>
  </si>
  <si>
    <t>FGL1</t>
  </si>
  <si>
    <t>HMGCR</t>
  </si>
  <si>
    <t>SOCS2</t>
  </si>
  <si>
    <t>PLA2R1</t>
  </si>
  <si>
    <t>RNF144B</t>
  </si>
  <si>
    <t>PTGER4</t>
  </si>
  <si>
    <t>ISPD</t>
  </si>
  <si>
    <t>PTP4A3</t>
  </si>
  <si>
    <t>LPPR1</t>
  </si>
  <si>
    <t>TNFSF10</t>
  </si>
  <si>
    <t>UPB1</t>
  </si>
  <si>
    <t>TMPRSS2</t>
  </si>
  <si>
    <t>OCLN</t>
  </si>
  <si>
    <t>TNFSF13</t>
  </si>
  <si>
    <t>LIPG</t>
  </si>
  <si>
    <t>GLIPR2</t>
  </si>
  <si>
    <t>HSD17B7</t>
  </si>
  <si>
    <t>ENPP1</t>
  </si>
  <si>
    <t>NPC1L1</t>
  </si>
  <si>
    <t>DAG1</t>
  </si>
  <si>
    <t>IDI1</t>
  </si>
  <si>
    <t>INSIG1</t>
  </si>
  <si>
    <t>SERPINB10</t>
  </si>
  <si>
    <t>GAL</t>
  </si>
  <si>
    <t>HOGA1</t>
  </si>
  <si>
    <t>SDR16C5</t>
  </si>
  <si>
    <t>FBP1</t>
  </si>
  <si>
    <t>TJP2</t>
  </si>
  <si>
    <t>GBP5</t>
  </si>
  <si>
    <t>APOBEC3G</t>
  </si>
  <si>
    <t>SAA1</t>
  </si>
  <si>
    <t>RGS9</t>
  </si>
  <si>
    <t>HES6</t>
  </si>
  <si>
    <t>PTGS2</t>
  </si>
  <si>
    <t>MAFF</t>
  </si>
  <si>
    <t>CCL20</t>
  </si>
  <si>
    <t>NUAK2</t>
  </si>
  <si>
    <t>TCEB3C</t>
  </si>
  <si>
    <t>MRAP2</t>
  </si>
  <si>
    <t>GFI1B</t>
  </si>
  <si>
    <t>PLEKHG1</t>
  </si>
  <si>
    <t>INMT</t>
  </si>
  <si>
    <t>TC2N</t>
  </si>
  <si>
    <t>LSS</t>
  </si>
  <si>
    <t>IL1RN</t>
  </si>
  <si>
    <t>ACSL1</t>
  </si>
  <si>
    <t>ATF3</t>
  </si>
  <si>
    <t>GDF15</t>
  </si>
  <si>
    <t>Five genes from cluster 3 which signal value in mRNA array was over 6.0 and flag was P (representing higher base value)</t>
    <phoneticPr fontId="1" type="noConversion"/>
  </si>
  <si>
    <t>Eaxample drug dosages profiles in cluster 3</t>
    <phoneticPr fontId="1" type="noConversion"/>
  </si>
  <si>
    <r>
      <t xml:space="preserve">     </t>
    </r>
    <r>
      <rPr>
        <sz val="10"/>
        <color theme="1"/>
        <rFont val="Times New Roman"/>
        <family val="1"/>
      </rPr>
      <t xml:space="preserve">                    Drug dosages(mg/ml)
Gene Symbol</t>
    </r>
    <phoneticPr fontId="1" type="noConversion"/>
  </si>
  <si>
    <t>Cluster 3 - fold 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top" wrapText="1"/>
    </xf>
    <xf numFmtId="0" fontId="2" fillId="0" borderId="0" xfId="0" applyFont="1" applyAlignment="1">
      <alignment vertical="top"/>
    </xf>
    <xf numFmtId="0" fontId="2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/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3</c:f>
              <c:strCache>
                <c:ptCount val="1"/>
                <c:pt idx="0">
                  <c:v>PCSK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3:$E$3</c:f>
              <c:numCache>
                <c:formatCode>General</c:formatCode>
                <c:ptCount val="4"/>
                <c:pt idx="0">
                  <c:v>1</c:v>
                </c:pt>
                <c:pt idx="1">
                  <c:v>2.2583687956165215</c:v>
                </c:pt>
                <c:pt idx="2">
                  <c:v>6.1704106240426908</c:v>
                </c:pt>
                <c:pt idx="3">
                  <c:v>12.7299204617259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BE-4CC9-9E2D-F37E8E8DD9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730368"/>
        <c:axId val="77115776"/>
      </c:lineChart>
      <c:catAx>
        <c:axId val="76730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115776"/>
        <c:crosses val="autoZero"/>
        <c:auto val="1"/>
        <c:lblAlgn val="ctr"/>
        <c:lblOffset val="100"/>
        <c:noMultiLvlLbl val="0"/>
      </c:catAx>
      <c:valAx>
        <c:axId val="77115776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730368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12</c:f>
              <c:strCache>
                <c:ptCount val="1"/>
                <c:pt idx="0">
                  <c:v>RNF144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12:$E$12</c:f>
              <c:numCache>
                <c:formatCode>General</c:formatCode>
                <c:ptCount val="4"/>
                <c:pt idx="0">
                  <c:v>1</c:v>
                </c:pt>
                <c:pt idx="1">
                  <c:v>2.0084602376323084</c:v>
                </c:pt>
                <c:pt idx="2">
                  <c:v>5.4273310078992338</c:v>
                </c:pt>
                <c:pt idx="3">
                  <c:v>5.1128507049553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5B-499A-A8FF-1B4458F78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119488"/>
        <c:axId val="79121408"/>
      </c:lineChart>
      <c:catAx>
        <c:axId val="79119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121408"/>
        <c:crosses val="autoZero"/>
        <c:auto val="1"/>
        <c:lblAlgn val="ctr"/>
        <c:lblOffset val="100"/>
        <c:noMultiLvlLbl val="0"/>
      </c:catAx>
      <c:valAx>
        <c:axId val="7912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119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3</c:f>
              <c:strCache>
                <c:ptCount val="1"/>
                <c:pt idx="0">
                  <c:v>PCSK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3:$E$3</c:f>
              <c:numCache>
                <c:formatCode>General</c:formatCode>
                <c:ptCount val="4"/>
                <c:pt idx="0">
                  <c:v>1</c:v>
                </c:pt>
                <c:pt idx="1">
                  <c:v>2.2583687956165215</c:v>
                </c:pt>
                <c:pt idx="2">
                  <c:v>6.1704106240426908</c:v>
                </c:pt>
                <c:pt idx="3">
                  <c:v>12.7299204617259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C9-4586-B131-9441412C5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137024"/>
        <c:axId val="79143296"/>
      </c:lineChart>
      <c:catAx>
        <c:axId val="7913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143296"/>
        <c:crosses val="autoZero"/>
        <c:auto val="1"/>
        <c:lblAlgn val="ctr"/>
        <c:lblOffset val="100"/>
        <c:noMultiLvlLbl val="0"/>
      </c:catAx>
      <c:valAx>
        <c:axId val="79143296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137024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6</c:f>
              <c:strCache>
                <c:ptCount val="1"/>
                <c:pt idx="0">
                  <c:v>LIP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6:$E$6</c:f>
              <c:numCache>
                <c:formatCode>General</c:formatCode>
                <c:ptCount val="4"/>
                <c:pt idx="0">
                  <c:v>1</c:v>
                </c:pt>
                <c:pt idx="1">
                  <c:v>2.2521896227292726</c:v>
                </c:pt>
                <c:pt idx="2">
                  <c:v>3.5895154319317344</c:v>
                </c:pt>
                <c:pt idx="3">
                  <c:v>5.76925607307147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99B-46E2-A78C-7460C0F67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150464"/>
        <c:axId val="79160832"/>
      </c:lineChart>
      <c:catAx>
        <c:axId val="79150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160832"/>
        <c:crosses val="autoZero"/>
        <c:auto val="1"/>
        <c:lblAlgn val="ctr"/>
        <c:lblOffset val="100"/>
        <c:noMultiLvlLbl val="0"/>
      </c:catAx>
      <c:valAx>
        <c:axId val="79160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150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10</c:f>
              <c:strCache>
                <c:ptCount val="1"/>
                <c:pt idx="0">
                  <c:v>INSIG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10:$E$10</c:f>
              <c:numCache>
                <c:formatCode>General</c:formatCode>
                <c:ptCount val="4"/>
                <c:pt idx="0">
                  <c:v>1</c:v>
                </c:pt>
                <c:pt idx="1">
                  <c:v>2.2148761049326797</c:v>
                </c:pt>
                <c:pt idx="2">
                  <c:v>3.0430689017494119</c:v>
                </c:pt>
                <c:pt idx="3">
                  <c:v>5.2416789787696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B4-4354-BD98-1864E170E2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262464"/>
        <c:axId val="79264384"/>
      </c:lineChart>
      <c:catAx>
        <c:axId val="79262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264384"/>
        <c:crosses val="autoZero"/>
        <c:auto val="1"/>
        <c:lblAlgn val="ctr"/>
        <c:lblOffset val="100"/>
        <c:noMultiLvlLbl val="0"/>
      </c:catAx>
      <c:valAx>
        <c:axId val="7926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262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19</c:f>
              <c:strCache>
                <c:ptCount val="1"/>
                <c:pt idx="0">
                  <c:v>LS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19:$E$19</c:f>
              <c:numCache>
                <c:formatCode>General</c:formatCode>
                <c:ptCount val="4"/>
                <c:pt idx="0">
                  <c:v>1</c:v>
                </c:pt>
                <c:pt idx="1">
                  <c:v>2.58703648408919</c:v>
                </c:pt>
                <c:pt idx="2">
                  <c:v>3.5165189699951336</c:v>
                </c:pt>
                <c:pt idx="3">
                  <c:v>4.4164861890593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30-40A6-B3AD-EB324EC1C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272192"/>
        <c:axId val="79274368"/>
      </c:lineChart>
      <c:catAx>
        <c:axId val="7927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274368"/>
        <c:crosses val="autoZero"/>
        <c:auto val="1"/>
        <c:lblAlgn val="ctr"/>
        <c:lblOffset val="100"/>
        <c:noMultiLvlLbl val="0"/>
      </c:catAx>
      <c:valAx>
        <c:axId val="7927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27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21</c:f>
              <c:strCache>
                <c:ptCount val="1"/>
                <c:pt idx="0">
                  <c:v>IDI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21:$E$21</c:f>
              <c:numCache>
                <c:formatCode>General</c:formatCode>
                <c:ptCount val="4"/>
                <c:pt idx="0">
                  <c:v>1</c:v>
                </c:pt>
                <c:pt idx="1">
                  <c:v>2.0093821973514849</c:v>
                </c:pt>
                <c:pt idx="2">
                  <c:v>2.9146183814811644</c:v>
                </c:pt>
                <c:pt idx="3">
                  <c:v>4.13368656161462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D7-47C3-A0ED-EF2902DE1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297920"/>
        <c:axId val="79631872"/>
      </c:lineChart>
      <c:catAx>
        <c:axId val="79297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631872"/>
        <c:crosses val="autoZero"/>
        <c:auto val="1"/>
        <c:lblAlgn val="ctr"/>
        <c:lblOffset val="100"/>
        <c:noMultiLvlLbl val="0"/>
      </c:catAx>
      <c:valAx>
        <c:axId val="79631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297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4</c:f>
              <c:strCache>
                <c:ptCount val="1"/>
                <c:pt idx="0">
                  <c:v>SAA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4:$E$4</c:f>
              <c:numCache>
                <c:formatCode>General</c:formatCode>
                <c:ptCount val="4"/>
                <c:pt idx="0">
                  <c:v>1</c:v>
                </c:pt>
                <c:pt idx="1">
                  <c:v>4.2087461607026766</c:v>
                </c:pt>
                <c:pt idx="2">
                  <c:v>18.614730187695709</c:v>
                </c:pt>
                <c:pt idx="3">
                  <c:v>11.2093180085078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95-4FCC-A0AA-8D1F132EA1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122944"/>
        <c:axId val="77125120"/>
      </c:lineChart>
      <c:catAx>
        <c:axId val="77122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125120"/>
        <c:crosses val="autoZero"/>
        <c:auto val="1"/>
        <c:lblAlgn val="ctr"/>
        <c:lblOffset val="100"/>
        <c:noMultiLvlLbl val="0"/>
      </c:catAx>
      <c:valAx>
        <c:axId val="7712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122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5</c:f>
              <c:strCache>
                <c:ptCount val="1"/>
                <c:pt idx="0">
                  <c:v>RND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5:$E$5</c:f>
              <c:numCache>
                <c:formatCode>General</c:formatCode>
                <c:ptCount val="4"/>
                <c:pt idx="0">
                  <c:v>1</c:v>
                </c:pt>
                <c:pt idx="1">
                  <c:v>1.7816463551635546</c:v>
                </c:pt>
                <c:pt idx="2">
                  <c:v>4.9496876952682944</c:v>
                </c:pt>
                <c:pt idx="3">
                  <c:v>5.95275698883341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23-47EF-854C-98F2BAD988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558528"/>
        <c:axId val="77560448"/>
      </c:lineChart>
      <c:catAx>
        <c:axId val="77558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60448"/>
        <c:crosses val="autoZero"/>
        <c:auto val="1"/>
        <c:lblAlgn val="ctr"/>
        <c:lblOffset val="100"/>
        <c:noMultiLvlLbl val="0"/>
      </c:catAx>
      <c:valAx>
        <c:axId val="77560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58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6</c:f>
              <c:strCache>
                <c:ptCount val="1"/>
                <c:pt idx="0">
                  <c:v>LIP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6:$E$6</c:f>
              <c:numCache>
                <c:formatCode>General</c:formatCode>
                <c:ptCount val="4"/>
                <c:pt idx="0">
                  <c:v>1</c:v>
                </c:pt>
                <c:pt idx="1">
                  <c:v>2.2521896227292726</c:v>
                </c:pt>
                <c:pt idx="2">
                  <c:v>3.5895154319317344</c:v>
                </c:pt>
                <c:pt idx="3">
                  <c:v>5.76925607307147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2A-4C6D-B0AF-35FB37FAA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576064"/>
        <c:axId val="77582336"/>
      </c:lineChart>
      <c:catAx>
        <c:axId val="77576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82336"/>
        <c:crosses val="autoZero"/>
        <c:auto val="1"/>
        <c:lblAlgn val="ctr"/>
        <c:lblOffset val="100"/>
        <c:noMultiLvlLbl val="0"/>
      </c:catAx>
      <c:valAx>
        <c:axId val="7758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76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7</c:f>
              <c:strCache>
                <c:ptCount val="1"/>
                <c:pt idx="0">
                  <c:v>TM7SF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7:$E$7</c:f>
              <c:numCache>
                <c:formatCode>General</c:formatCode>
                <c:ptCount val="4"/>
                <c:pt idx="0">
                  <c:v>1</c:v>
                </c:pt>
                <c:pt idx="1">
                  <c:v>1.2887393452032514</c:v>
                </c:pt>
                <c:pt idx="2">
                  <c:v>3.4879747590531802</c:v>
                </c:pt>
                <c:pt idx="3">
                  <c:v>5.73276841469707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36-4D96-A1D8-F4F101A38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589504"/>
        <c:axId val="77595776"/>
      </c:lineChart>
      <c:catAx>
        <c:axId val="77589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95776"/>
        <c:crosses val="autoZero"/>
        <c:auto val="1"/>
        <c:lblAlgn val="ctr"/>
        <c:lblOffset val="100"/>
        <c:noMultiLvlLbl val="0"/>
      </c:catAx>
      <c:valAx>
        <c:axId val="7759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89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8</c:f>
              <c:strCache>
                <c:ptCount val="1"/>
                <c:pt idx="0">
                  <c:v>INM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8:$E$8</c:f>
              <c:numCache>
                <c:formatCode>General</c:formatCode>
                <c:ptCount val="4"/>
                <c:pt idx="0">
                  <c:v>1</c:v>
                </c:pt>
                <c:pt idx="1">
                  <c:v>2.6636589976156722</c:v>
                </c:pt>
                <c:pt idx="2">
                  <c:v>2.9860261502697241</c:v>
                </c:pt>
                <c:pt idx="3">
                  <c:v>5.555257555190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2D-48E1-A452-02A5AFBEA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607296"/>
        <c:axId val="77609216"/>
      </c:lineChart>
      <c:catAx>
        <c:axId val="77607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09216"/>
        <c:crosses val="autoZero"/>
        <c:auto val="1"/>
        <c:lblAlgn val="ctr"/>
        <c:lblOffset val="100"/>
        <c:noMultiLvlLbl val="0"/>
      </c:catAx>
      <c:valAx>
        <c:axId val="77609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07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9</c:f>
              <c:strCache>
                <c:ptCount val="1"/>
                <c:pt idx="0">
                  <c:v>FADS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9:$E$9</c:f>
              <c:numCache>
                <c:formatCode>General</c:formatCode>
                <c:ptCount val="4"/>
                <c:pt idx="0">
                  <c:v>1</c:v>
                </c:pt>
                <c:pt idx="1">
                  <c:v>1.6067305408856467</c:v>
                </c:pt>
                <c:pt idx="2">
                  <c:v>3.1919808582571121</c:v>
                </c:pt>
                <c:pt idx="3">
                  <c:v>5.25835301756590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E8-4AD2-A346-AD5D27047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624832"/>
        <c:axId val="77626752"/>
      </c:lineChart>
      <c:catAx>
        <c:axId val="77624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26752"/>
        <c:crosses val="autoZero"/>
        <c:auto val="1"/>
        <c:lblAlgn val="ctr"/>
        <c:lblOffset val="100"/>
        <c:noMultiLvlLbl val="0"/>
      </c:catAx>
      <c:valAx>
        <c:axId val="7762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24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10</c:f>
              <c:strCache>
                <c:ptCount val="1"/>
                <c:pt idx="0">
                  <c:v>INSIG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10:$E$10</c:f>
              <c:numCache>
                <c:formatCode>General</c:formatCode>
                <c:ptCount val="4"/>
                <c:pt idx="0">
                  <c:v>1</c:v>
                </c:pt>
                <c:pt idx="1">
                  <c:v>2.2148761049326797</c:v>
                </c:pt>
                <c:pt idx="2">
                  <c:v>3.0430689017494119</c:v>
                </c:pt>
                <c:pt idx="3">
                  <c:v>5.2416789787696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55-4B68-A454-D220ACE89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638272"/>
        <c:axId val="77640448"/>
      </c:lineChart>
      <c:catAx>
        <c:axId val="77638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40448"/>
        <c:crosses val="autoZero"/>
        <c:auto val="1"/>
        <c:lblAlgn val="ctr"/>
        <c:lblOffset val="100"/>
        <c:noMultiLvlLbl val="0"/>
      </c:catAx>
      <c:valAx>
        <c:axId val="77640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38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514734708794313"/>
          <c:y val="0.13452023504591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17422505731086"/>
          <c:y val="0.25225361942956492"/>
          <c:w val="0.5774497491611017"/>
          <c:h val="0.38629401679658654"/>
        </c:manualLayout>
      </c:layout>
      <c:lineChart>
        <c:grouping val="standard"/>
        <c:varyColors val="0"/>
        <c:ser>
          <c:idx val="0"/>
          <c:order val="0"/>
          <c:tx>
            <c:strRef>
              <c:f>'FOLD CHANGE'!$A$11</c:f>
              <c:strCache>
                <c:ptCount val="1"/>
                <c:pt idx="0">
                  <c:v>CHAC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OLD CHANGE'!$B$2:$E$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'FOLD CHANGE'!$B$11:$E$11</c:f>
              <c:numCache>
                <c:formatCode>General</c:formatCode>
                <c:ptCount val="4"/>
                <c:pt idx="0">
                  <c:v>1</c:v>
                </c:pt>
                <c:pt idx="1">
                  <c:v>1.5245561644250831</c:v>
                </c:pt>
                <c:pt idx="2">
                  <c:v>5.3235347776287236</c:v>
                </c:pt>
                <c:pt idx="3">
                  <c:v>5.19025456576036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32-41C4-8AFF-C06064E1A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106048"/>
        <c:axId val="79107968"/>
      </c:lineChart>
      <c:catAx>
        <c:axId val="79106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107968"/>
        <c:crosses val="autoZero"/>
        <c:auto val="1"/>
        <c:lblAlgn val="ctr"/>
        <c:lblOffset val="100"/>
        <c:noMultiLvlLbl val="0"/>
      </c:catAx>
      <c:valAx>
        <c:axId val="7910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FFFFFF">
                  <a:alpha val="0"/>
                </a:srgb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106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</xdr:colOff>
      <xdr:row>3</xdr:row>
      <xdr:rowOff>33337</xdr:rowOff>
    </xdr:from>
    <xdr:to>
      <xdr:col>8</xdr:col>
      <xdr:colOff>133351</xdr:colOff>
      <xdr:row>12</xdr:row>
      <xdr:rowOff>190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</xdr:row>
      <xdr:rowOff>28575</xdr:rowOff>
    </xdr:from>
    <xdr:to>
      <xdr:col>10</xdr:col>
      <xdr:colOff>133350</xdr:colOff>
      <xdr:row>12</xdr:row>
      <xdr:rowOff>14288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</xdr:row>
      <xdr:rowOff>28575</xdr:rowOff>
    </xdr:from>
    <xdr:to>
      <xdr:col>12</xdr:col>
      <xdr:colOff>133350</xdr:colOff>
      <xdr:row>12</xdr:row>
      <xdr:rowOff>14288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3</xdr:row>
      <xdr:rowOff>28575</xdr:rowOff>
    </xdr:from>
    <xdr:to>
      <xdr:col>14</xdr:col>
      <xdr:colOff>133350</xdr:colOff>
      <xdr:row>12</xdr:row>
      <xdr:rowOff>14288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3</xdr:row>
      <xdr:rowOff>28575</xdr:rowOff>
    </xdr:from>
    <xdr:to>
      <xdr:col>16</xdr:col>
      <xdr:colOff>133350</xdr:colOff>
      <xdr:row>12</xdr:row>
      <xdr:rowOff>14288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676275</xdr:colOff>
      <xdr:row>12</xdr:row>
      <xdr:rowOff>28575</xdr:rowOff>
    </xdr:from>
    <xdr:to>
      <xdr:col>8</xdr:col>
      <xdr:colOff>123825</xdr:colOff>
      <xdr:row>21</xdr:row>
      <xdr:rowOff>14288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12</xdr:row>
      <xdr:rowOff>28575</xdr:rowOff>
    </xdr:from>
    <xdr:to>
      <xdr:col>10</xdr:col>
      <xdr:colOff>133350</xdr:colOff>
      <xdr:row>21</xdr:row>
      <xdr:rowOff>14288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12</xdr:row>
      <xdr:rowOff>28575</xdr:rowOff>
    </xdr:from>
    <xdr:to>
      <xdr:col>12</xdr:col>
      <xdr:colOff>133350</xdr:colOff>
      <xdr:row>21</xdr:row>
      <xdr:rowOff>14288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0</xdr:colOff>
      <xdr:row>12</xdr:row>
      <xdr:rowOff>28575</xdr:rowOff>
    </xdr:from>
    <xdr:to>
      <xdr:col>14</xdr:col>
      <xdr:colOff>133350</xdr:colOff>
      <xdr:row>21</xdr:row>
      <xdr:rowOff>14288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0</xdr:colOff>
      <xdr:row>12</xdr:row>
      <xdr:rowOff>28575</xdr:rowOff>
    </xdr:from>
    <xdr:to>
      <xdr:col>16</xdr:col>
      <xdr:colOff>133350</xdr:colOff>
      <xdr:row>21</xdr:row>
      <xdr:rowOff>14288</xdr:rowOff>
    </xdr:to>
    <xdr:graphicFrame macro="">
      <xdr:nvGraphicFramePr>
        <xdr:cNvPr id="12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0</xdr:colOff>
      <xdr:row>24</xdr:row>
      <xdr:rowOff>0</xdr:rowOff>
    </xdr:from>
    <xdr:to>
      <xdr:col>8</xdr:col>
      <xdr:colOff>133350</xdr:colOff>
      <xdr:row>32</xdr:row>
      <xdr:rowOff>138113</xdr:rowOff>
    </xdr:to>
    <xdr:graphicFrame macro="">
      <xdr:nvGraphicFramePr>
        <xdr:cNvPr id="15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0</xdr:colOff>
      <xdr:row>24</xdr:row>
      <xdr:rowOff>0</xdr:rowOff>
    </xdr:from>
    <xdr:to>
      <xdr:col>10</xdr:col>
      <xdr:colOff>133350</xdr:colOff>
      <xdr:row>32</xdr:row>
      <xdr:rowOff>138113</xdr:rowOff>
    </xdr:to>
    <xdr:graphicFrame macro="">
      <xdr:nvGraphicFramePr>
        <xdr:cNvPr id="16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0</xdr:colOff>
      <xdr:row>24</xdr:row>
      <xdr:rowOff>0</xdr:rowOff>
    </xdr:from>
    <xdr:to>
      <xdr:col>12</xdr:col>
      <xdr:colOff>133350</xdr:colOff>
      <xdr:row>32</xdr:row>
      <xdr:rowOff>138113</xdr:rowOff>
    </xdr:to>
    <xdr:graphicFrame macro="">
      <xdr:nvGraphicFramePr>
        <xdr:cNvPr id="17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2</xdr:col>
      <xdr:colOff>0</xdr:colOff>
      <xdr:row>24</xdr:row>
      <xdr:rowOff>0</xdr:rowOff>
    </xdr:from>
    <xdr:to>
      <xdr:col>14</xdr:col>
      <xdr:colOff>133350</xdr:colOff>
      <xdr:row>32</xdr:row>
      <xdr:rowOff>138113</xdr:rowOff>
    </xdr:to>
    <xdr:graphicFrame macro="">
      <xdr:nvGraphicFramePr>
        <xdr:cNvPr id="18" name="图表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4</xdr:col>
      <xdr:colOff>0</xdr:colOff>
      <xdr:row>24</xdr:row>
      <xdr:rowOff>0</xdr:rowOff>
    </xdr:from>
    <xdr:to>
      <xdr:col>16</xdr:col>
      <xdr:colOff>133350</xdr:colOff>
      <xdr:row>32</xdr:row>
      <xdr:rowOff>138113</xdr:rowOff>
    </xdr:to>
    <xdr:graphicFrame macro="">
      <xdr:nvGraphicFramePr>
        <xdr:cNvPr id="19" name="图表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5"/>
  <sheetViews>
    <sheetView tabSelected="1" workbookViewId="0">
      <selection sqref="A1:P1"/>
    </sheetView>
  </sheetViews>
  <sheetFormatPr defaultRowHeight="15" x14ac:dyDescent="0.25"/>
  <cols>
    <col min="1" max="1" width="26.25" style="5" customWidth="1"/>
    <col min="2" max="2" width="9" style="5"/>
    <col min="3" max="5" width="9" style="1"/>
  </cols>
  <sheetData>
    <row r="1" spans="1:16" ht="14.25" x14ac:dyDescent="0.15">
      <c r="A1" s="9" t="s">
        <v>13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 ht="36.75" customHeight="1" x14ac:dyDescent="0.15">
      <c r="A2" s="2" t="s">
        <v>135</v>
      </c>
      <c r="B2" s="3">
        <v>0</v>
      </c>
      <c r="C2" s="3">
        <v>1</v>
      </c>
      <c r="D2" s="3">
        <v>5</v>
      </c>
      <c r="E2" s="3">
        <v>10</v>
      </c>
      <c r="G2" s="6" t="s">
        <v>134</v>
      </c>
      <c r="H2" s="6"/>
      <c r="I2" s="6"/>
      <c r="J2" s="6"/>
      <c r="K2" s="6"/>
      <c r="L2" s="6"/>
      <c r="M2" s="6"/>
      <c r="N2" s="6"/>
      <c r="O2" s="6"/>
      <c r="P2" s="6"/>
    </row>
    <row r="3" spans="1:16" x14ac:dyDescent="0.25">
      <c r="A3" s="4" t="s">
        <v>48</v>
      </c>
      <c r="B3" s="5">
        <v>1</v>
      </c>
      <c r="C3" s="1">
        <v>2.2583687956165215</v>
      </c>
      <c r="D3" s="1">
        <v>6.1704106240426908</v>
      </c>
      <c r="E3" s="1">
        <v>12.729920461725925</v>
      </c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x14ac:dyDescent="0.25">
      <c r="A4" s="5" t="s">
        <v>115</v>
      </c>
      <c r="B4" s="5">
        <v>1</v>
      </c>
      <c r="C4" s="1">
        <v>4.2087461607026766</v>
      </c>
      <c r="D4" s="1">
        <v>18.614730187695709</v>
      </c>
      <c r="E4" s="1">
        <v>11.209318008507866</v>
      </c>
    </row>
    <row r="5" spans="1:16" x14ac:dyDescent="0.25">
      <c r="A5" s="5" t="s">
        <v>71</v>
      </c>
      <c r="B5" s="5">
        <v>1</v>
      </c>
      <c r="C5" s="1">
        <v>1.7816463551635546</v>
      </c>
      <c r="D5" s="1">
        <v>4.9496876952682944</v>
      </c>
      <c r="E5" s="1">
        <v>5.9527569888334186</v>
      </c>
    </row>
    <row r="6" spans="1:16" x14ac:dyDescent="0.25">
      <c r="A6" s="4" t="s">
        <v>99</v>
      </c>
      <c r="B6" s="5">
        <v>1</v>
      </c>
      <c r="C6" s="1">
        <v>2.2521896227292726</v>
      </c>
      <c r="D6" s="1">
        <v>3.5895154319317344</v>
      </c>
      <c r="E6" s="1">
        <v>5.7692560730714773</v>
      </c>
    </row>
    <row r="7" spans="1:16" x14ac:dyDescent="0.25">
      <c r="A7" s="5" t="s">
        <v>13</v>
      </c>
      <c r="B7" s="5">
        <v>1</v>
      </c>
      <c r="C7" s="1">
        <v>1.2887393452032514</v>
      </c>
      <c r="D7" s="1">
        <v>3.4879747590531802</v>
      </c>
      <c r="E7" s="1">
        <v>5.7327684146970741</v>
      </c>
    </row>
    <row r="8" spans="1:16" x14ac:dyDescent="0.25">
      <c r="A8" s="5" t="s">
        <v>126</v>
      </c>
      <c r="B8" s="5">
        <v>1</v>
      </c>
      <c r="C8" s="1">
        <v>2.6636589976156722</v>
      </c>
      <c r="D8" s="1">
        <v>2.9860261502697241</v>
      </c>
      <c r="E8" s="1">
        <v>5.555257555190332</v>
      </c>
    </row>
    <row r="9" spans="1:16" x14ac:dyDescent="0.25">
      <c r="A9" s="5" t="s">
        <v>61</v>
      </c>
      <c r="B9" s="5">
        <v>1</v>
      </c>
      <c r="C9" s="1">
        <v>1.6067305408856467</v>
      </c>
      <c r="D9" s="1">
        <v>3.1919808582571121</v>
      </c>
      <c r="E9" s="1">
        <v>5.2583530175659092</v>
      </c>
    </row>
    <row r="10" spans="1:16" x14ac:dyDescent="0.25">
      <c r="A10" s="4" t="s">
        <v>106</v>
      </c>
      <c r="B10" s="5">
        <v>1</v>
      </c>
      <c r="C10" s="1">
        <v>2.2148761049326797</v>
      </c>
      <c r="D10" s="1">
        <v>3.0430689017494119</v>
      </c>
      <c r="E10" s="1">
        <v>5.241678978769639</v>
      </c>
    </row>
    <row r="11" spans="1:16" x14ac:dyDescent="0.25">
      <c r="A11" s="5" t="s">
        <v>68</v>
      </c>
      <c r="B11" s="5">
        <v>1</v>
      </c>
      <c r="C11" s="1">
        <v>1.5245561644250831</v>
      </c>
      <c r="D11" s="1">
        <v>5.3235347776287236</v>
      </c>
      <c r="E11" s="1">
        <v>5.1902545657603678</v>
      </c>
    </row>
    <row r="12" spans="1:16" x14ac:dyDescent="0.25">
      <c r="A12" s="5" t="s">
        <v>89</v>
      </c>
      <c r="B12" s="5">
        <v>1</v>
      </c>
      <c r="C12" s="1">
        <v>2.0084602376323084</v>
      </c>
      <c r="D12" s="1">
        <v>5.4273310078992338</v>
      </c>
      <c r="E12" s="1">
        <v>5.1128507049553988</v>
      </c>
    </row>
    <row r="13" spans="1:16" x14ac:dyDescent="0.25">
      <c r="A13" s="5" t="s">
        <v>101</v>
      </c>
      <c r="B13" s="5">
        <v>1</v>
      </c>
      <c r="C13" s="1">
        <v>2.299023160615655</v>
      </c>
      <c r="D13" s="1">
        <v>3.4307856703734996</v>
      </c>
      <c r="E13" s="1">
        <v>5.1103248413833589</v>
      </c>
    </row>
    <row r="14" spans="1:16" x14ac:dyDescent="0.25">
      <c r="A14" s="5" t="s">
        <v>131</v>
      </c>
      <c r="B14" s="5">
        <v>1</v>
      </c>
      <c r="C14" s="1">
        <v>2.6751262876048321</v>
      </c>
      <c r="D14" s="1">
        <v>3.4981714515020221</v>
      </c>
      <c r="E14" s="1">
        <v>4.6942998583268549</v>
      </c>
    </row>
    <row r="15" spans="1:16" x14ac:dyDescent="0.25">
      <c r="A15" s="5" t="s">
        <v>50</v>
      </c>
      <c r="B15" s="5">
        <v>1</v>
      </c>
      <c r="C15" s="1">
        <v>1.7433569625855627</v>
      </c>
      <c r="D15" s="1">
        <v>2.7261160904829165</v>
      </c>
      <c r="E15" s="1">
        <v>4.6235243926844891</v>
      </c>
    </row>
    <row r="16" spans="1:16" x14ac:dyDescent="0.25">
      <c r="A16" s="5" t="s">
        <v>46</v>
      </c>
      <c r="B16" s="5">
        <v>1</v>
      </c>
      <c r="C16" s="1">
        <v>1.681878280684149</v>
      </c>
      <c r="D16" s="1">
        <v>2.7035298772129361</v>
      </c>
      <c r="E16" s="1">
        <v>4.6075195905079154</v>
      </c>
    </row>
    <row r="17" spans="1:16" x14ac:dyDescent="0.25">
      <c r="A17" s="5" t="s">
        <v>91</v>
      </c>
      <c r="B17" s="5">
        <v>1</v>
      </c>
      <c r="C17" s="1">
        <v>1.8814565859085879</v>
      </c>
      <c r="D17" s="1">
        <v>2.5395190565881118</v>
      </c>
      <c r="E17" s="1">
        <v>4.457821965379928</v>
      </c>
    </row>
    <row r="18" spans="1:16" x14ac:dyDescent="0.25">
      <c r="A18" s="5" t="s">
        <v>56</v>
      </c>
      <c r="B18" s="5">
        <v>1</v>
      </c>
      <c r="C18" s="1">
        <v>1.6453916188871305</v>
      </c>
      <c r="D18" s="1">
        <v>2.9344639811992486</v>
      </c>
      <c r="E18" s="1">
        <v>4.4520568033504508</v>
      </c>
    </row>
    <row r="19" spans="1:16" x14ac:dyDescent="0.25">
      <c r="A19" s="4" t="s">
        <v>128</v>
      </c>
      <c r="B19" s="5">
        <v>1</v>
      </c>
      <c r="C19" s="1">
        <v>2.58703648408919</v>
      </c>
      <c r="D19" s="1">
        <v>3.5165189699951336</v>
      </c>
      <c r="E19" s="1">
        <v>4.4164861890593547</v>
      </c>
    </row>
    <row r="20" spans="1:16" x14ac:dyDescent="0.25">
      <c r="A20" s="5" t="s">
        <v>55</v>
      </c>
      <c r="B20" s="5">
        <v>1</v>
      </c>
      <c r="C20" s="1">
        <v>1.6558569002511558</v>
      </c>
      <c r="D20" s="1">
        <v>2.3552072213635338</v>
      </c>
      <c r="E20" s="1">
        <v>4.1478737985755876</v>
      </c>
    </row>
    <row r="21" spans="1:16" x14ac:dyDescent="0.25">
      <c r="A21" s="4" t="s">
        <v>105</v>
      </c>
      <c r="B21" s="5">
        <v>1</v>
      </c>
      <c r="C21" s="1">
        <v>2.0093821973514849</v>
      </c>
      <c r="D21" s="1">
        <v>2.9146183814811644</v>
      </c>
      <c r="E21" s="1">
        <v>4.1336865616146259</v>
      </c>
    </row>
    <row r="22" spans="1:16" x14ac:dyDescent="0.25">
      <c r="A22" s="5" t="s">
        <v>65</v>
      </c>
      <c r="B22" s="5">
        <v>1</v>
      </c>
      <c r="C22" s="1">
        <v>1.7329631774704413</v>
      </c>
      <c r="D22" s="1">
        <v>2.7658060650172076</v>
      </c>
      <c r="E22" s="1">
        <v>3.9538581133775601</v>
      </c>
      <c r="G22" s="7" t="s">
        <v>133</v>
      </c>
      <c r="H22" s="8"/>
      <c r="I22" s="8"/>
      <c r="J22" s="8"/>
      <c r="K22" s="8"/>
      <c r="L22" s="8"/>
      <c r="M22" s="8"/>
      <c r="N22" s="8"/>
      <c r="O22" s="8"/>
      <c r="P22" s="8"/>
    </row>
    <row r="23" spans="1:16" ht="13.5" customHeight="1" x14ac:dyDescent="0.25">
      <c r="A23" s="5" t="s">
        <v>2</v>
      </c>
      <c r="B23" s="5">
        <v>1</v>
      </c>
      <c r="C23" s="1">
        <v>1.4069962661567781</v>
      </c>
      <c r="D23" s="1">
        <v>2.5201733974343763</v>
      </c>
      <c r="E23" s="1">
        <v>3.8521503156040064</v>
      </c>
      <c r="G23" s="8"/>
      <c r="H23" s="8"/>
      <c r="I23" s="8"/>
      <c r="J23" s="8"/>
      <c r="K23" s="8"/>
      <c r="L23" s="8"/>
      <c r="M23" s="8"/>
      <c r="N23" s="8"/>
      <c r="O23" s="8"/>
      <c r="P23" s="8"/>
    </row>
    <row r="24" spans="1:16" x14ac:dyDescent="0.25">
      <c r="A24" s="5" t="s">
        <v>15</v>
      </c>
      <c r="B24" s="5">
        <v>1</v>
      </c>
      <c r="C24" s="1">
        <v>1.1758031923617696</v>
      </c>
      <c r="D24" s="1">
        <v>2.5047567455229944</v>
      </c>
      <c r="E24" s="1">
        <v>3.701797557995544</v>
      </c>
      <c r="G24" s="8"/>
      <c r="H24" s="8"/>
      <c r="I24" s="8"/>
      <c r="J24" s="8"/>
      <c r="K24" s="8"/>
      <c r="L24" s="8"/>
      <c r="M24" s="8"/>
      <c r="N24" s="8"/>
      <c r="O24" s="8"/>
      <c r="P24" s="8"/>
    </row>
    <row r="25" spans="1:16" x14ac:dyDescent="0.25">
      <c r="A25" s="5" t="s">
        <v>3</v>
      </c>
      <c r="B25" s="5">
        <v>1</v>
      </c>
      <c r="C25" s="1">
        <v>1.2536916884953611</v>
      </c>
      <c r="D25" s="1">
        <v>1.6565231898424657</v>
      </c>
      <c r="E25" s="1">
        <v>3.5404869531003498</v>
      </c>
    </row>
    <row r="26" spans="1:16" x14ac:dyDescent="0.25">
      <c r="A26" s="5" t="s">
        <v>12</v>
      </c>
      <c r="B26" s="5">
        <v>1</v>
      </c>
      <c r="C26" s="1">
        <v>1.0393928213041135</v>
      </c>
      <c r="D26" s="1">
        <v>2.2663216002849591</v>
      </c>
      <c r="E26" s="1">
        <v>3.4685435530171116</v>
      </c>
    </row>
    <row r="27" spans="1:16" x14ac:dyDescent="0.25">
      <c r="A27" s="5" t="s">
        <v>53</v>
      </c>
      <c r="B27" s="5">
        <v>1</v>
      </c>
      <c r="C27" s="1">
        <v>1.4501398108190913</v>
      </c>
      <c r="D27" s="1">
        <v>2.5338462736092398</v>
      </c>
      <c r="E27" s="1">
        <v>3.4439089469095956</v>
      </c>
    </row>
    <row r="28" spans="1:16" x14ac:dyDescent="0.25">
      <c r="A28" s="5" t="s">
        <v>85</v>
      </c>
      <c r="B28" s="5">
        <v>1</v>
      </c>
      <c r="C28" s="1">
        <v>1.6918879205442376</v>
      </c>
      <c r="D28" s="1">
        <v>3.0989403812447702</v>
      </c>
      <c r="E28" s="1">
        <v>3.4421977958024805</v>
      </c>
    </row>
    <row r="29" spans="1:16" x14ac:dyDescent="0.25">
      <c r="A29" s="5" t="s">
        <v>44</v>
      </c>
      <c r="B29" s="5">
        <v>1</v>
      </c>
      <c r="C29" s="1">
        <v>1.4346432208881819</v>
      </c>
      <c r="D29" s="1">
        <v>2.4679137922991381</v>
      </c>
      <c r="E29" s="1">
        <v>3.4116792082731702</v>
      </c>
    </row>
    <row r="30" spans="1:16" x14ac:dyDescent="0.25">
      <c r="A30" s="5" t="s">
        <v>21</v>
      </c>
      <c r="B30" s="5">
        <v>1</v>
      </c>
      <c r="C30" s="1">
        <v>1.3894847493962024</v>
      </c>
      <c r="D30" s="1">
        <v>2.1694329531431857</v>
      </c>
      <c r="E30" s="1">
        <v>3.4073850789454427</v>
      </c>
    </row>
    <row r="31" spans="1:16" x14ac:dyDescent="0.25">
      <c r="A31" s="5" t="s">
        <v>80</v>
      </c>
      <c r="B31" s="5">
        <v>1</v>
      </c>
      <c r="C31" s="1">
        <v>1.5574355902760773</v>
      </c>
      <c r="D31" s="1">
        <v>2.4795253927044838</v>
      </c>
      <c r="E31" s="1">
        <v>3.3714939294010478</v>
      </c>
    </row>
    <row r="32" spans="1:16" x14ac:dyDescent="0.25">
      <c r="A32" s="5" t="s">
        <v>25</v>
      </c>
      <c r="B32" s="5">
        <v>1</v>
      </c>
      <c r="C32" s="1">
        <v>0.99851914887166149</v>
      </c>
      <c r="D32" s="1">
        <v>2.3822742378082427</v>
      </c>
      <c r="E32" s="1">
        <v>3.3412325550144208</v>
      </c>
      <c r="L32" s="1"/>
    </row>
    <row r="33" spans="1:5" x14ac:dyDescent="0.25">
      <c r="A33" s="5" t="s">
        <v>10</v>
      </c>
      <c r="B33" s="5">
        <v>1</v>
      </c>
      <c r="C33" s="1">
        <v>1.3517397342931396</v>
      </c>
      <c r="D33" s="1">
        <v>1.9113510810986398</v>
      </c>
      <c r="E33" s="1">
        <v>3.2729686870883161</v>
      </c>
    </row>
    <row r="34" spans="1:5" x14ac:dyDescent="0.25">
      <c r="A34" s="5" t="s">
        <v>82</v>
      </c>
      <c r="B34" s="5">
        <v>1</v>
      </c>
      <c r="C34" s="1">
        <v>1.5904576974636355</v>
      </c>
      <c r="D34" s="1">
        <v>2.5136939362792527</v>
      </c>
      <c r="E34" s="1">
        <v>3.24999612949718</v>
      </c>
    </row>
    <row r="35" spans="1:5" x14ac:dyDescent="0.25">
      <c r="A35" s="5" t="s">
        <v>34</v>
      </c>
      <c r="B35" s="5">
        <v>1</v>
      </c>
      <c r="C35" s="1">
        <v>0.91798640933226794</v>
      </c>
      <c r="D35" s="1">
        <v>2.5586934279729863</v>
      </c>
      <c r="E35" s="1">
        <v>3.2436635874832263</v>
      </c>
    </row>
    <row r="36" spans="1:5" x14ac:dyDescent="0.25">
      <c r="A36" s="5" t="s">
        <v>1</v>
      </c>
      <c r="B36" s="5">
        <v>1</v>
      </c>
      <c r="C36" s="1">
        <v>1.0461140163387694</v>
      </c>
      <c r="D36" s="1">
        <v>1.7849552433239828</v>
      </c>
      <c r="E36" s="1">
        <v>3.2381562469740386</v>
      </c>
    </row>
    <row r="37" spans="1:5" x14ac:dyDescent="0.25">
      <c r="A37" s="5" t="s">
        <v>103</v>
      </c>
      <c r="B37" s="5">
        <v>1</v>
      </c>
      <c r="C37" s="1">
        <v>1.7598463811691425</v>
      </c>
      <c r="D37" s="1">
        <v>2.7830638348551142</v>
      </c>
      <c r="E37" s="1">
        <v>3.2343123227479356</v>
      </c>
    </row>
    <row r="38" spans="1:5" x14ac:dyDescent="0.25">
      <c r="A38" s="5" t="s">
        <v>60</v>
      </c>
      <c r="B38" s="5">
        <v>1</v>
      </c>
      <c r="C38" s="1">
        <v>1.442124780678365</v>
      </c>
      <c r="D38" s="1">
        <v>2.174737089853457</v>
      </c>
      <c r="E38" s="1">
        <v>3.2205185460231571</v>
      </c>
    </row>
    <row r="39" spans="1:5" x14ac:dyDescent="0.25">
      <c r="A39" s="5" t="s">
        <v>45</v>
      </c>
      <c r="B39" s="5">
        <v>1</v>
      </c>
      <c r="C39" s="1">
        <v>1.4061592583768612</v>
      </c>
      <c r="D39" s="1">
        <v>2.4471287373367501</v>
      </c>
      <c r="E39" s="1">
        <v>3.2127572999799336</v>
      </c>
    </row>
    <row r="40" spans="1:5" x14ac:dyDescent="0.25">
      <c r="A40" s="5" t="s">
        <v>49</v>
      </c>
      <c r="B40" s="5">
        <v>1</v>
      </c>
      <c r="C40" s="1">
        <v>0.56426129589570029</v>
      </c>
      <c r="D40" s="1">
        <v>1.6434732789613422</v>
      </c>
      <c r="E40" s="1">
        <v>3.1859442019837698</v>
      </c>
    </row>
    <row r="41" spans="1:5" x14ac:dyDescent="0.25">
      <c r="A41" s="5" t="s">
        <v>4</v>
      </c>
      <c r="B41" s="5">
        <v>1</v>
      </c>
      <c r="C41" s="1">
        <v>0.99601812428877379</v>
      </c>
      <c r="D41" s="1">
        <v>1.8238686066150065</v>
      </c>
      <c r="E41" s="1">
        <v>3.1684698775870253</v>
      </c>
    </row>
    <row r="42" spans="1:5" x14ac:dyDescent="0.25">
      <c r="A42" s="5" t="s">
        <v>86</v>
      </c>
      <c r="B42" s="5">
        <v>1</v>
      </c>
      <c r="C42" s="1">
        <v>1.6232345749652457</v>
      </c>
      <c r="D42" s="1">
        <v>2.3414764048249275</v>
      </c>
      <c r="E42" s="1">
        <v>3.1659917586057125</v>
      </c>
    </row>
    <row r="43" spans="1:5" x14ac:dyDescent="0.25">
      <c r="A43" s="5" t="s">
        <v>125</v>
      </c>
      <c r="B43" s="5">
        <v>1</v>
      </c>
      <c r="C43" s="1">
        <v>2.1335835399173919</v>
      </c>
      <c r="D43" s="1">
        <v>3.208117316146843</v>
      </c>
      <c r="E43" s="1">
        <v>3.1625791792702342</v>
      </c>
    </row>
    <row r="44" spans="1:5" x14ac:dyDescent="0.25">
      <c r="A44" s="5" t="s">
        <v>124</v>
      </c>
      <c r="B44" s="5">
        <v>1</v>
      </c>
      <c r="C44" s="1">
        <v>1.8570882825969475</v>
      </c>
      <c r="D44" s="1">
        <v>1.7791436499013544</v>
      </c>
      <c r="E44" s="1">
        <v>3.1567477891519768</v>
      </c>
    </row>
    <row r="45" spans="1:5" x14ac:dyDescent="0.25">
      <c r="A45" s="5" t="s">
        <v>95</v>
      </c>
      <c r="B45" s="5">
        <v>1</v>
      </c>
      <c r="C45" s="1">
        <v>1.638588505907258</v>
      </c>
      <c r="D45" s="1">
        <v>1.9228318423403501</v>
      </c>
      <c r="E45" s="1">
        <v>3.1194900331684279</v>
      </c>
    </row>
    <row r="46" spans="1:5" x14ac:dyDescent="0.25">
      <c r="A46" s="5" t="s">
        <v>5</v>
      </c>
      <c r="B46" s="5">
        <v>1</v>
      </c>
      <c r="C46" s="1">
        <v>1.2919125349390193</v>
      </c>
      <c r="D46" s="1">
        <v>1.8929758425180565</v>
      </c>
      <c r="E46" s="1">
        <v>3.0690016043771164</v>
      </c>
    </row>
    <row r="47" spans="1:5" x14ac:dyDescent="0.25">
      <c r="A47" s="5" t="s">
        <v>75</v>
      </c>
      <c r="B47" s="5">
        <v>1</v>
      </c>
      <c r="C47" s="1">
        <v>1.5435765160307171</v>
      </c>
      <c r="D47" s="1">
        <v>2.3400531526874522</v>
      </c>
      <c r="E47" s="1">
        <v>3.0575063605426118</v>
      </c>
    </row>
    <row r="48" spans="1:5" x14ac:dyDescent="0.25">
      <c r="A48" s="5" t="s">
        <v>32</v>
      </c>
      <c r="B48" s="5">
        <v>1</v>
      </c>
      <c r="C48" s="1">
        <v>0.68045572570353285</v>
      </c>
      <c r="D48" s="1">
        <v>2.460867532162311</v>
      </c>
      <c r="E48" s="1">
        <v>3.0315402976107335</v>
      </c>
    </row>
    <row r="49" spans="1:5" x14ac:dyDescent="0.25">
      <c r="A49" s="5" t="s">
        <v>47</v>
      </c>
      <c r="B49" s="5">
        <v>1</v>
      </c>
      <c r="C49" s="1">
        <v>1.4086390670992197</v>
      </c>
      <c r="D49" s="1">
        <v>2.3306138662356526</v>
      </c>
      <c r="E49" s="1">
        <v>3.0178476999304022</v>
      </c>
    </row>
    <row r="50" spans="1:5" x14ac:dyDescent="0.25">
      <c r="A50" s="5" t="s">
        <v>20</v>
      </c>
      <c r="B50" s="5">
        <v>1</v>
      </c>
      <c r="C50" s="1">
        <v>1.4196270801915882</v>
      </c>
      <c r="D50" s="1">
        <v>1.9298717819690414</v>
      </c>
      <c r="E50" s="1">
        <v>3.0142561047498253</v>
      </c>
    </row>
    <row r="51" spans="1:5" x14ac:dyDescent="0.25">
      <c r="A51" s="5" t="s">
        <v>57</v>
      </c>
      <c r="B51" s="5">
        <v>1</v>
      </c>
      <c r="C51" s="1">
        <v>1.2908487781214346</v>
      </c>
      <c r="D51" s="1">
        <v>2.4985377228394827</v>
      </c>
      <c r="E51" s="1">
        <v>2.9623579992018634</v>
      </c>
    </row>
    <row r="52" spans="1:5" x14ac:dyDescent="0.25">
      <c r="A52" s="5" t="s">
        <v>59</v>
      </c>
      <c r="B52" s="5">
        <v>1</v>
      </c>
      <c r="C52" s="1">
        <v>1.4827598955622394</v>
      </c>
      <c r="D52" s="1">
        <v>1.9176534150000675</v>
      </c>
      <c r="E52" s="1">
        <v>2.9493519676916589</v>
      </c>
    </row>
    <row r="53" spans="1:5" x14ac:dyDescent="0.25">
      <c r="A53" s="5" t="s">
        <v>66</v>
      </c>
      <c r="B53" s="5">
        <v>1</v>
      </c>
      <c r="C53" s="1">
        <v>1.4235148073299384</v>
      </c>
      <c r="D53" s="1">
        <v>2.7558533146601141</v>
      </c>
      <c r="E53" s="1">
        <v>2.9340978812599214</v>
      </c>
    </row>
    <row r="54" spans="1:5" x14ac:dyDescent="0.25">
      <c r="A54" s="5" t="s">
        <v>52</v>
      </c>
      <c r="B54" s="5">
        <v>1</v>
      </c>
      <c r="C54" s="1">
        <v>1.3122503660626736</v>
      </c>
      <c r="D54" s="1">
        <v>2.6335210661635697</v>
      </c>
      <c r="E54" s="1">
        <v>2.9211572043226433</v>
      </c>
    </row>
    <row r="55" spans="1:5" x14ac:dyDescent="0.25">
      <c r="A55" s="5" t="s">
        <v>76</v>
      </c>
      <c r="B55" s="5">
        <v>1</v>
      </c>
      <c r="C55" s="1">
        <v>1.3987212716710531</v>
      </c>
      <c r="D55" s="1">
        <v>2.5043765542284273</v>
      </c>
      <c r="E55" s="1">
        <v>2.9123212419989906</v>
      </c>
    </row>
    <row r="56" spans="1:5" x14ac:dyDescent="0.25">
      <c r="A56" s="5" t="s">
        <v>120</v>
      </c>
      <c r="B56" s="5">
        <v>1</v>
      </c>
      <c r="C56" s="1">
        <v>1.7671028365857229</v>
      </c>
      <c r="D56" s="1">
        <v>2.0869788790536137</v>
      </c>
      <c r="E56" s="1">
        <v>2.7820801815748393</v>
      </c>
    </row>
    <row r="57" spans="1:5" x14ac:dyDescent="0.25">
      <c r="A57" s="5" t="s">
        <v>41</v>
      </c>
      <c r="B57" s="5">
        <v>1</v>
      </c>
      <c r="C57" s="1">
        <v>0.7034972553489921</v>
      </c>
      <c r="D57" s="1">
        <v>2.1430447856908916</v>
      </c>
      <c r="E57" s="1">
        <v>2.7624349648848963</v>
      </c>
    </row>
    <row r="58" spans="1:5" x14ac:dyDescent="0.25">
      <c r="A58" s="5" t="s">
        <v>111</v>
      </c>
      <c r="B58" s="5">
        <v>1</v>
      </c>
      <c r="C58" s="1">
        <v>1.6565221564498471</v>
      </c>
      <c r="D58" s="1">
        <v>2.5510175072964358</v>
      </c>
      <c r="E58" s="1">
        <v>2.7596375570869447</v>
      </c>
    </row>
    <row r="59" spans="1:5" x14ac:dyDescent="0.25">
      <c r="A59" s="5" t="s">
        <v>38</v>
      </c>
      <c r="B59" s="5">
        <v>1</v>
      </c>
      <c r="C59" s="1">
        <v>1.009940990010127</v>
      </c>
      <c r="D59" s="1">
        <v>2.2114122554031073</v>
      </c>
      <c r="E59" s="1">
        <v>2.7213478923774481</v>
      </c>
    </row>
    <row r="60" spans="1:5" x14ac:dyDescent="0.25">
      <c r="A60" s="5" t="s">
        <v>114</v>
      </c>
      <c r="B60" s="5">
        <v>1</v>
      </c>
      <c r="C60" s="1">
        <v>1.6734622418298215</v>
      </c>
      <c r="D60" s="1">
        <v>1.7429014541869072</v>
      </c>
      <c r="E60" s="1">
        <v>2.7114483708259596</v>
      </c>
    </row>
    <row r="61" spans="1:5" x14ac:dyDescent="0.25">
      <c r="A61" s="5" t="s">
        <v>17</v>
      </c>
      <c r="B61" s="5">
        <v>1</v>
      </c>
      <c r="C61" s="1">
        <v>1.0945174835844378</v>
      </c>
      <c r="D61" s="1">
        <v>2.0016073607208025</v>
      </c>
      <c r="E61" s="1">
        <v>2.7084097163423508</v>
      </c>
    </row>
    <row r="62" spans="1:5" x14ac:dyDescent="0.25">
      <c r="A62" s="5" t="s">
        <v>94</v>
      </c>
      <c r="B62" s="5">
        <v>1</v>
      </c>
      <c r="C62" s="1">
        <v>1.6575705775162921</v>
      </c>
      <c r="D62" s="1">
        <v>2.9884881040593272</v>
      </c>
      <c r="E62" s="1">
        <v>2.7071203000258404</v>
      </c>
    </row>
    <row r="63" spans="1:5" x14ac:dyDescent="0.25">
      <c r="A63" s="5" t="s">
        <v>70</v>
      </c>
      <c r="B63" s="5">
        <v>1</v>
      </c>
      <c r="C63" s="1">
        <v>1.3789756672837654</v>
      </c>
      <c r="D63" s="1">
        <v>2.0601988603114654</v>
      </c>
      <c r="E63" s="1">
        <v>2.6536172581009727</v>
      </c>
    </row>
    <row r="64" spans="1:5" x14ac:dyDescent="0.25">
      <c r="A64" s="5" t="s">
        <v>67</v>
      </c>
      <c r="B64" s="5">
        <v>1</v>
      </c>
      <c r="C64" s="1">
        <v>1.4129002345548782</v>
      </c>
      <c r="D64" s="1">
        <v>2.9376300057128613</v>
      </c>
      <c r="E64" s="1">
        <v>2.6472488147086297</v>
      </c>
    </row>
    <row r="65" spans="1:5" x14ac:dyDescent="0.25">
      <c r="A65" s="5" t="s">
        <v>14</v>
      </c>
      <c r="B65" s="5">
        <v>1</v>
      </c>
      <c r="C65" s="1">
        <v>1.2428093496478378</v>
      </c>
      <c r="D65" s="1">
        <v>1.5728635296797568</v>
      </c>
      <c r="E65" s="1">
        <v>2.6436093436773973</v>
      </c>
    </row>
    <row r="66" spans="1:5" x14ac:dyDescent="0.25">
      <c r="A66" s="5" t="s">
        <v>123</v>
      </c>
      <c r="B66" s="5">
        <v>1</v>
      </c>
      <c r="C66" s="1">
        <v>1.7948823722260254</v>
      </c>
      <c r="D66" s="1">
        <v>1.9970272238423017</v>
      </c>
      <c r="E66" s="1">
        <v>2.6325689179143272</v>
      </c>
    </row>
    <row r="67" spans="1:5" x14ac:dyDescent="0.25">
      <c r="A67" s="5" t="s">
        <v>26</v>
      </c>
      <c r="B67" s="5">
        <v>1</v>
      </c>
      <c r="C67" s="1">
        <v>1.155327604488209</v>
      </c>
      <c r="D67" s="1">
        <v>1.7856935313780249</v>
      </c>
      <c r="E67" s="1">
        <v>2.6260948048221717</v>
      </c>
    </row>
    <row r="68" spans="1:5" x14ac:dyDescent="0.25">
      <c r="A68" s="5" t="s">
        <v>77</v>
      </c>
      <c r="B68" s="5">
        <v>1</v>
      </c>
      <c r="C68" s="1">
        <v>1.3690115326385286</v>
      </c>
      <c r="D68" s="1">
        <v>2.3375182033717263</v>
      </c>
      <c r="E68" s="1">
        <v>2.6235451167040873</v>
      </c>
    </row>
    <row r="69" spans="1:5" x14ac:dyDescent="0.25">
      <c r="A69" s="5" t="s">
        <v>37</v>
      </c>
      <c r="B69" s="5">
        <v>1</v>
      </c>
      <c r="C69" s="1">
        <v>1.2499817228064996</v>
      </c>
      <c r="D69" s="1">
        <v>1.9717887567014039</v>
      </c>
      <c r="E69" s="1">
        <v>2.6108037199311527</v>
      </c>
    </row>
    <row r="70" spans="1:5" x14ac:dyDescent="0.25">
      <c r="A70" s="5" t="s">
        <v>11</v>
      </c>
      <c r="B70" s="5">
        <v>1</v>
      </c>
      <c r="C70" s="1">
        <v>1.0132324591553719</v>
      </c>
      <c r="D70" s="1">
        <v>1.6517257914691734</v>
      </c>
      <c r="E70" s="1">
        <v>2.5954104302578602</v>
      </c>
    </row>
    <row r="71" spans="1:5" x14ac:dyDescent="0.25">
      <c r="A71" s="5" t="s">
        <v>24</v>
      </c>
      <c r="B71" s="5">
        <v>1</v>
      </c>
      <c r="C71" s="1">
        <v>1.3096488131793764</v>
      </c>
      <c r="D71" s="1">
        <v>1.778613449305257</v>
      </c>
      <c r="E71" s="1">
        <v>2.5859045071996953</v>
      </c>
    </row>
    <row r="72" spans="1:5" x14ac:dyDescent="0.25">
      <c r="A72" s="5" t="s">
        <v>72</v>
      </c>
      <c r="B72" s="5">
        <v>1</v>
      </c>
      <c r="C72" s="1">
        <v>1.3927757604631035</v>
      </c>
      <c r="D72" s="1">
        <v>1.8951735909196119</v>
      </c>
      <c r="E72" s="1">
        <v>2.5820207595187439</v>
      </c>
    </row>
    <row r="73" spans="1:5" x14ac:dyDescent="0.25">
      <c r="A73" s="5" t="s">
        <v>64</v>
      </c>
      <c r="B73" s="5">
        <v>1</v>
      </c>
      <c r="C73" s="1">
        <v>1.2869112824854714</v>
      </c>
      <c r="D73" s="1">
        <v>3.0090921745477592</v>
      </c>
      <c r="E73" s="1">
        <v>2.5765287664597074</v>
      </c>
    </row>
    <row r="74" spans="1:5" x14ac:dyDescent="0.25">
      <c r="A74" s="5" t="s">
        <v>93</v>
      </c>
      <c r="B74" s="5">
        <v>1</v>
      </c>
      <c r="C74" s="1">
        <v>1.5299487218555536</v>
      </c>
      <c r="D74" s="1">
        <v>2.7283486213651869</v>
      </c>
      <c r="E74" s="1">
        <v>2.5430686358490235</v>
      </c>
    </row>
    <row r="75" spans="1:5" x14ac:dyDescent="0.25">
      <c r="A75" s="5" t="s">
        <v>79</v>
      </c>
      <c r="B75" s="5">
        <v>1</v>
      </c>
      <c r="C75" s="1">
        <v>1.3502186017831366</v>
      </c>
      <c r="D75" s="1">
        <v>2.2526169360271258</v>
      </c>
      <c r="E75" s="1">
        <v>2.5381898798170788</v>
      </c>
    </row>
    <row r="76" spans="1:5" x14ac:dyDescent="0.25">
      <c r="A76" s="5" t="s">
        <v>110</v>
      </c>
      <c r="B76" s="5">
        <v>1</v>
      </c>
      <c r="C76" s="1">
        <v>1.7010967538686694</v>
      </c>
      <c r="D76" s="1">
        <v>2.8020350456962624</v>
      </c>
      <c r="E76" s="1">
        <v>2.4567044381466814</v>
      </c>
    </row>
    <row r="77" spans="1:5" x14ac:dyDescent="0.25">
      <c r="A77" s="5" t="s">
        <v>87</v>
      </c>
      <c r="B77" s="5">
        <v>1</v>
      </c>
      <c r="C77" s="1">
        <v>1.4466751480272793</v>
      </c>
      <c r="D77" s="1">
        <v>2.1553049381455809</v>
      </c>
      <c r="E77" s="1">
        <v>2.4466063572215262</v>
      </c>
    </row>
    <row r="78" spans="1:5" x14ac:dyDescent="0.25">
      <c r="A78" s="5" t="s">
        <v>116</v>
      </c>
      <c r="B78" s="5">
        <v>1</v>
      </c>
      <c r="C78" s="1">
        <v>1.7131529966240684</v>
      </c>
      <c r="D78" s="1">
        <v>2.1958811927012545</v>
      </c>
      <c r="E78" s="1">
        <v>2.4392039639741752</v>
      </c>
    </row>
    <row r="79" spans="1:5" x14ac:dyDescent="0.25">
      <c r="A79" s="5" t="s">
        <v>108</v>
      </c>
      <c r="B79" s="5">
        <v>1</v>
      </c>
      <c r="C79" s="1">
        <v>1.644468986225202</v>
      </c>
      <c r="D79" s="1">
        <v>2.141799007735349</v>
      </c>
      <c r="E79" s="1">
        <v>2.4344983115094139</v>
      </c>
    </row>
    <row r="80" spans="1:5" x14ac:dyDescent="0.25">
      <c r="A80" s="5" t="s">
        <v>40</v>
      </c>
      <c r="B80" s="5">
        <v>1</v>
      </c>
      <c r="C80" s="1">
        <v>1.2069952512273898</v>
      </c>
      <c r="D80" s="1">
        <v>2.3332226751590128</v>
      </c>
      <c r="E80" s="1">
        <v>2.418993679906229</v>
      </c>
    </row>
    <row r="81" spans="1:5" x14ac:dyDescent="0.25">
      <c r="A81" s="5" t="s">
        <v>83</v>
      </c>
      <c r="B81" s="5">
        <v>1</v>
      </c>
      <c r="C81" s="1">
        <v>1.4262214430445057</v>
      </c>
      <c r="D81" s="1">
        <v>1.6372345308049729</v>
      </c>
      <c r="E81" s="1">
        <v>2.4013871289758479</v>
      </c>
    </row>
    <row r="82" spans="1:5" x14ac:dyDescent="0.25">
      <c r="A82" s="5" t="s">
        <v>51</v>
      </c>
      <c r="B82" s="5">
        <v>1</v>
      </c>
      <c r="C82" s="1">
        <v>1.3388571130272215</v>
      </c>
      <c r="D82" s="1">
        <v>1.8337602118423673</v>
      </c>
      <c r="E82" s="1">
        <v>2.3735706621231687</v>
      </c>
    </row>
    <row r="83" spans="1:5" x14ac:dyDescent="0.25">
      <c r="A83" s="5" t="s">
        <v>69</v>
      </c>
      <c r="B83" s="5">
        <v>1</v>
      </c>
      <c r="C83" s="1">
        <v>1.4115764830075133</v>
      </c>
      <c r="D83" s="1">
        <v>1.8954849478059239</v>
      </c>
      <c r="E83" s="1">
        <v>2.3658162078508194</v>
      </c>
    </row>
    <row r="84" spans="1:5" x14ac:dyDescent="0.25">
      <c r="A84" s="5" t="s">
        <v>23</v>
      </c>
      <c r="B84" s="5">
        <v>1</v>
      </c>
      <c r="C84" s="1">
        <v>1.1843816141490104</v>
      </c>
      <c r="D84" s="1">
        <v>1.6563332860703639</v>
      </c>
      <c r="E84" s="1">
        <v>2.3577226217300318</v>
      </c>
    </row>
    <row r="85" spans="1:5" x14ac:dyDescent="0.25">
      <c r="A85" s="5" t="s">
        <v>90</v>
      </c>
      <c r="B85" s="5">
        <v>1</v>
      </c>
      <c r="C85" s="1">
        <v>1.4675089479372954</v>
      </c>
      <c r="D85" s="1">
        <v>1.7990151051445715</v>
      </c>
      <c r="E85" s="1">
        <v>2.355908813345128</v>
      </c>
    </row>
    <row r="86" spans="1:5" x14ac:dyDescent="0.25">
      <c r="A86" s="5" t="s">
        <v>84</v>
      </c>
      <c r="B86" s="5">
        <v>1</v>
      </c>
      <c r="C86" s="1">
        <v>1.4089925661468288</v>
      </c>
      <c r="D86" s="1">
        <v>2.3390991238843633</v>
      </c>
      <c r="E86" s="1">
        <v>2.2984607022479837</v>
      </c>
    </row>
    <row r="87" spans="1:5" x14ac:dyDescent="0.25">
      <c r="A87" s="5" t="s">
        <v>42</v>
      </c>
      <c r="B87" s="5">
        <v>1</v>
      </c>
      <c r="C87" s="1">
        <v>1.2148140506021672</v>
      </c>
      <c r="D87" s="1">
        <v>2.1556062876228372</v>
      </c>
      <c r="E87" s="1">
        <v>2.2975395557692422</v>
      </c>
    </row>
    <row r="88" spans="1:5" x14ac:dyDescent="0.25">
      <c r="A88" s="5" t="s">
        <v>6</v>
      </c>
      <c r="B88" s="5">
        <v>1</v>
      </c>
      <c r="C88" s="1">
        <v>1.1974943092655741</v>
      </c>
      <c r="D88" s="1">
        <v>1.6555445114801213</v>
      </c>
      <c r="E88" s="1">
        <v>2.2957219208804953</v>
      </c>
    </row>
    <row r="89" spans="1:5" x14ac:dyDescent="0.25">
      <c r="A89" s="5" t="s">
        <v>78</v>
      </c>
      <c r="B89" s="5">
        <v>1</v>
      </c>
      <c r="C89" s="1">
        <v>1.4111588529221655</v>
      </c>
      <c r="D89" s="1">
        <v>1.7500442485795185</v>
      </c>
      <c r="E89" s="1">
        <v>2.2916828487012624</v>
      </c>
    </row>
    <row r="90" spans="1:5" x14ac:dyDescent="0.25">
      <c r="A90" s="5" t="s">
        <v>29</v>
      </c>
      <c r="B90" s="5">
        <v>1</v>
      </c>
      <c r="C90" s="1">
        <v>0.93068225161371199</v>
      </c>
      <c r="D90" s="1">
        <v>2.0405569847919627</v>
      </c>
      <c r="E90" s="1">
        <v>2.2901854076311006</v>
      </c>
    </row>
    <row r="91" spans="1:5" x14ac:dyDescent="0.25">
      <c r="A91" s="5" t="s">
        <v>8</v>
      </c>
      <c r="B91" s="5">
        <v>1</v>
      </c>
      <c r="C91" s="1">
        <v>1.0402973822011976</v>
      </c>
      <c r="D91" s="1">
        <v>1.5239974617561927</v>
      </c>
      <c r="E91" s="1">
        <v>2.28745014470553</v>
      </c>
    </row>
    <row r="92" spans="1:5" x14ac:dyDescent="0.25">
      <c r="A92" s="5" t="s">
        <v>109</v>
      </c>
      <c r="B92" s="5">
        <v>1</v>
      </c>
      <c r="C92" s="1">
        <v>1.6298135159094693</v>
      </c>
      <c r="D92" s="1">
        <v>2.1023787519460959</v>
      </c>
      <c r="E92" s="1">
        <v>2.2826215721185688</v>
      </c>
    </row>
    <row r="93" spans="1:5" x14ac:dyDescent="0.25">
      <c r="A93" s="5" t="s">
        <v>39</v>
      </c>
      <c r="B93" s="5">
        <v>1</v>
      </c>
      <c r="C93" s="1">
        <v>0.988380600860993</v>
      </c>
      <c r="D93" s="1">
        <v>1.860532123623559</v>
      </c>
      <c r="E93" s="1">
        <v>2.2776435757215778</v>
      </c>
    </row>
    <row r="94" spans="1:5" x14ac:dyDescent="0.25">
      <c r="A94" s="5" t="s">
        <v>88</v>
      </c>
      <c r="B94" s="5">
        <v>1</v>
      </c>
      <c r="C94" s="1">
        <v>1.3179109572204957</v>
      </c>
      <c r="D94" s="1">
        <v>2.381149000274783</v>
      </c>
      <c r="E94" s="1">
        <v>2.2502843273587692</v>
      </c>
    </row>
    <row r="95" spans="1:5" x14ac:dyDescent="0.25">
      <c r="A95" s="5" t="s">
        <v>127</v>
      </c>
      <c r="B95" s="5">
        <v>1</v>
      </c>
      <c r="C95" s="1">
        <v>1.6090961104075419</v>
      </c>
      <c r="D95" s="1">
        <v>1.8849091640126854</v>
      </c>
      <c r="E95" s="1">
        <v>2.2411776335814908</v>
      </c>
    </row>
    <row r="96" spans="1:5" x14ac:dyDescent="0.25">
      <c r="A96" s="5" t="s">
        <v>63</v>
      </c>
      <c r="B96" s="5">
        <v>1</v>
      </c>
      <c r="C96" s="1">
        <v>1.1860471797778209</v>
      </c>
      <c r="D96" s="1">
        <v>2.2398939064150949</v>
      </c>
      <c r="E96" s="1">
        <v>2.2247934463384849</v>
      </c>
    </row>
    <row r="97" spans="1:5" x14ac:dyDescent="0.25">
      <c r="A97" s="5" t="s">
        <v>27</v>
      </c>
      <c r="B97" s="5">
        <v>1</v>
      </c>
      <c r="C97" s="1">
        <v>1.2936754253149596</v>
      </c>
      <c r="D97" s="1">
        <v>1.6906130601135743</v>
      </c>
      <c r="E97" s="1">
        <v>2.2149927858756655</v>
      </c>
    </row>
    <row r="98" spans="1:5" x14ac:dyDescent="0.25">
      <c r="A98" s="5" t="s">
        <v>19</v>
      </c>
      <c r="B98" s="5">
        <v>1</v>
      </c>
      <c r="C98" s="1">
        <v>1.0152760187024545</v>
      </c>
      <c r="D98" s="1">
        <v>1.5850001753814791</v>
      </c>
      <c r="E98" s="1">
        <v>2.2144401410684682</v>
      </c>
    </row>
    <row r="99" spans="1:5" x14ac:dyDescent="0.25">
      <c r="A99" s="5" t="s">
        <v>121</v>
      </c>
      <c r="B99" s="5">
        <v>1</v>
      </c>
      <c r="C99" s="1">
        <v>1.632962884096079</v>
      </c>
      <c r="D99" s="1">
        <v>1.9214187883269571</v>
      </c>
      <c r="E99" s="1">
        <v>2.2131527067218775</v>
      </c>
    </row>
    <row r="100" spans="1:5" x14ac:dyDescent="0.25">
      <c r="A100" s="5" t="s">
        <v>119</v>
      </c>
      <c r="B100" s="5">
        <v>1</v>
      </c>
      <c r="C100" s="1">
        <v>1.5198268811179383</v>
      </c>
      <c r="D100" s="1">
        <v>1.5272576850782367</v>
      </c>
      <c r="E100" s="1">
        <v>2.2015780631543711</v>
      </c>
    </row>
    <row r="101" spans="1:5" x14ac:dyDescent="0.25">
      <c r="A101" s="5" t="s">
        <v>43</v>
      </c>
      <c r="B101" s="5">
        <v>1</v>
      </c>
      <c r="C101" s="1">
        <v>1.2718897321115832</v>
      </c>
      <c r="D101" s="1">
        <v>1.8454345858028602</v>
      </c>
      <c r="E101" s="1">
        <v>2.1939119103337585</v>
      </c>
    </row>
    <row r="102" spans="1:5" x14ac:dyDescent="0.25">
      <c r="A102" s="5" t="s">
        <v>130</v>
      </c>
      <c r="B102" s="5">
        <v>1</v>
      </c>
      <c r="C102" s="1">
        <v>1.6587529139541537</v>
      </c>
      <c r="D102" s="1">
        <v>1.7104998765692101</v>
      </c>
      <c r="E102" s="1">
        <v>2.1890258632473136</v>
      </c>
    </row>
    <row r="103" spans="1:5" x14ac:dyDescent="0.25">
      <c r="A103" s="5" t="s">
        <v>28</v>
      </c>
      <c r="B103" s="5">
        <v>1</v>
      </c>
      <c r="C103" s="1">
        <v>1.2361409887376555</v>
      </c>
      <c r="D103" s="1">
        <v>1.8082805180604373</v>
      </c>
      <c r="E103" s="1">
        <v>2.1804898880736943</v>
      </c>
    </row>
    <row r="104" spans="1:5" x14ac:dyDescent="0.25">
      <c r="A104" s="5" t="s">
        <v>22</v>
      </c>
      <c r="B104" s="5">
        <v>1</v>
      </c>
      <c r="C104" s="1">
        <v>1.1428178694622579</v>
      </c>
      <c r="D104" s="1">
        <v>1.6701937829570768</v>
      </c>
      <c r="E104" s="1">
        <v>2.1663141922847733</v>
      </c>
    </row>
    <row r="105" spans="1:5" x14ac:dyDescent="0.25">
      <c r="A105" s="5" t="s">
        <v>36</v>
      </c>
      <c r="B105" s="5">
        <v>1</v>
      </c>
      <c r="C105" s="1">
        <v>0.86724889354274037</v>
      </c>
      <c r="D105" s="1">
        <v>1.5930584489662971</v>
      </c>
      <c r="E105" s="1">
        <v>2.1660356681077215</v>
      </c>
    </row>
    <row r="106" spans="1:5" x14ac:dyDescent="0.25">
      <c r="A106" s="5" t="s">
        <v>58</v>
      </c>
      <c r="B106" s="5">
        <v>1</v>
      </c>
      <c r="C106" s="1">
        <v>1.3326528371807518</v>
      </c>
      <c r="D106" s="1">
        <v>1.714595188471</v>
      </c>
      <c r="E106" s="1">
        <v>2.1492808285846778</v>
      </c>
    </row>
    <row r="107" spans="1:5" x14ac:dyDescent="0.25">
      <c r="A107" s="5" t="s">
        <v>107</v>
      </c>
      <c r="B107" s="5">
        <v>1</v>
      </c>
      <c r="C107" s="1">
        <v>1.5917276422961717</v>
      </c>
      <c r="D107" s="1">
        <v>3.206897405342588</v>
      </c>
      <c r="E107" s="1">
        <v>2.1379642067067923</v>
      </c>
    </row>
    <row r="108" spans="1:5" x14ac:dyDescent="0.25">
      <c r="A108" s="5" t="s">
        <v>0</v>
      </c>
      <c r="B108" s="5">
        <v>1</v>
      </c>
      <c r="C108" s="1">
        <v>1.0595910772302601</v>
      </c>
      <c r="D108" s="1">
        <v>1.7245193300677071</v>
      </c>
      <c r="E108" s="1">
        <v>2.1359752051280676</v>
      </c>
    </row>
    <row r="109" spans="1:5" x14ac:dyDescent="0.25">
      <c r="A109" s="5" t="s">
        <v>96</v>
      </c>
      <c r="B109" s="5">
        <v>1</v>
      </c>
      <c r="C109" s="1">
        <v>1.3896250826928174</v>
      </c>
      <c r="D109" s="1">
        <v>1.6606112763248488</v>
      </c>
      <c r="E109" s="1">
        <v>2.1324359362507552</v>
      </c>
    </row>
    <row r="110" spans="1:5" x14ac:dyDescent="0.25">
      <c r="A110" s="5" t="s">
        <v>35</v>
      </c>
      <c r="B110" s="5">
        <v>1</v>
      </c>
      <c r="C110" s="1">
        <v>0.8733669241391584</v>
      </c>
      <c r="D110" s="1">
        <v>1.4329394016712798</v>
      </c>
      <c r="E110" s="1">
        <v>2.1320441300719164</v>
      </c>
    </row>
    <row r="111" spans="1:5" x14ac:dyDescent="0.25">
      <c r="A111" s="5" t="s">
        <v>31</v>
      </c>
      <c r="B111" s="5">
        <v>1</v>
      </c>
      <c r="C111" s="1">
        <v>0.88611662826826021</v>
      </c>
      <c r="D111" s="1">
        <v>1.4085373304978659</v>
      </c>
      <c r="E111" s="1">
        <v>2.1215806170020524</v>
      </c>
    </row>
    <row r="112" spans="1:5" x14ac:dyDescent="0.25">
      <c r="A112" s="5" t="s">
        <v>118</v>
      </c>
      <c r="B112" s="5">
        <v>1</v>
      </c>
      <c r="C112" s="1">
        <v>1.5369763862864827</v>
      </c>
      <c r="D112" s="1">
        <v>1.7150355719733179</v>
      </c>
      <c r="E112" s="1">
        <v>2.1031911844376983</v>
      </c>
    </row>
    <row r="113" spans="1:5" x14ac:dyDescent="0.25">
      <c r="A113" s="5" t="s">
        <v>100</v>
      </c>
      <c r="B113" s="5">
        <v>1</v>
      </c>
      <c r="C113" s="1">
        <v>1.4010810349697005</v>
      </c>
      <c r="D113" s="1">
        <v>1.6722276926664068</v>
      </c>
      <c r="E113" s="1">
        <v>2.1004726488508041</v>
      </c>
    </row>
    <row r="114" spans="1:5" x14ac:dyDescent="0.25">
      <c r="A114" s="5" t="s">
        <v>62</v>
      </c>
      <c r="B114" s="5">
        <v>1</v>
      </c>
      <c r="C114" s="1">
        <v>1.1754834280186479</v>
      </c>
      <c r="D114" s="1">
        <v>2.7559780543237751</v>
      </c>
      <c r="E114" s="1">
        <v>2.0920943264851539</v>
      </c>
    </row>
    <row r="115" spans="1:5" x14ac:dyDescent="0.25">
      <c r="A115" s="5" t="s">
        <v>104</v>
      </c>
      <c r="B115" s="5">
        <v>1</v>
      </c>
      <c r="C115" s="1">
        <v>1.4286405738250032</v>
      </c>
      <c r="D115" s="1">
        <v>2.1748998965385118</v>
      </c>
      <c r="E115" s="1">
        <v>2.0824025738108469</v>
      </c>
    </row>
    <row r="116" spans="1:5" x14ac:dyDescent="0.25">
      <c r="A116" s="5" t="s">
        <v>112</v>
      </c>
      <c r="B116" s="5">
        <v>1</v>
      </c>
      <c r="C116" s="1">
        <v>1.5009008757993694</v>
      </c>
      <c r="D116" s="1">
        <v>1.7581818534445091</v>
      </c>
      <c r="E116" s="1">
        <v>2.0762012592770915</v>
      </c>
    </row>
    <row r="117" spans="1:5" x14ac:dyDescent="0.25">
      <c r="A117" s="5" t="s">
        <v>7</v>
      </c>
      <c r="B117" s="5">
        <v>1</v>
      </c>
      <c r="C117" s="1">
        <v>0.990527545105642</v>
      </c>
      <c r="D117" s="1">
        <v>1.5136954819558635</v>
      </c>
      <c r="E117" s="1">
        <v>2.0720565827465816</v>
      </c>
    </row>
    <row r="118" spans="1:5" x14ac:dyDescent="0.25">
      <c r="A118" s="5" t="s">
        <v>132</v>
      </c>
      <c r="B118" s="5">
        <v>1</v>
      </c>
      <c r="C118" s="1">
        <v>1.5928208376895563</v>
      </c>
      <c r="D118" s="1">
        <v>1.7758047920097797</v>
      </c>
      <c r="E118" s="1">
        <v>2.0714858995025942</v>
      </c>
    </row>
    <row r="119" spans="1:5" x14ac:dyDescent="0.25">
      <c r="A119" s="5" t="s">
        <v>81</v>
      </c>
      <c r="B119" s="5">
        <v>1</v>
      </c>
      <c r="C119" s="1">
        <v>1.3060806631057711</v>
      </c>
      <c r="D119" s="1">
        <v>2.0007612204316434</v>
      </c>
      <c r="E119" s="1">
        <v>2.0651992796585383</v>
      </c>
    </row>
    <row r="120" spans="1:5" x14ac:dyDescent="0.25">
      <c r="A120" s="5" t="s">
        <v>54</v>
      </c>
      <c r="B120" s="5">
        <v>1</v>
      </c>
      <c r="C120" s="1">
        <v>1.0668549203203919</v>
      </c>
      <c r="D120" s="1">
        <v>1.9932946693718794</v>
      </c>
      <c r="E120" s="1">
        <v>2.0644779361879393</v>
      </c>
    </row>
    <row r="121" spans="1:5" x14ac:dyDescent="0.25">
      <c r="A121" s="5" t="s">
        <v>102</v>
      </c>
      <c r="B121" s="5">
        <v>1</v>
      </c>
      <c r="C121" s="1">
        <v>1.4048985939557752</v>
      </c>
      <c r="D121" s="1">
        <v>1.5773578535522046</v>
      </c>
      <c r="E121" s="1">
        <v>2.058178345185568</v>
      </c>
    </row>
    <row r="122" spans="1:5" x14ac:dyDescent="0.25">
      <c r="A122" s="5" t="s">
        <v>18</v>
      </c>
      <c r="B122" s="5">
        <v>1</v>
      </c>
      <c r="C122" s="1">
        <v>1.0743030348230609</v>
      </c>
      <c r="D122" s="1">
        <v>1.5625821078508719</v>
      </c>
      <c r="E122" s="1">
        <v>2.0494573965332576</v>
      </c>
    </row>
    <row r="123" spans="1:5" x14ac:dyDescent="0.25">
      <c r="A123" s="5" t="s">
        <v>97</v>
      </c>
      <c r="B123" s="5">
        <v>1</v>
      </c>
      <c r="C123" s="1">
        <v>1.3774500463831383</v>
      </c>
      <c r="D123" s="1">
        <v>1.557357650009586</v>
      </c>
      <c r="E123" s="1">
        <v>2.0462565007457743</v>
      </c>
    </row>
    <row r="124" spans="1:5" x14ac:dyDescent="0.25">
      <c r="A124" s="5" t="s">
        <v>117</v>
      </c>
      <c r="B124" s="5">
        <v>1</v>
      </c>
      <c r="C124" s="1">
        <v>1.436508470624285</v>
      </c>
      <c r="D124" s="1">
        <v>1.5986549672361186</v>
      </c>
      <c r="E124" s="1">
        <v>2.0400987685989804</v>
      </c>
    </row>
    <row r="125" spans="1:5" x14ac:dyDescent="0.25">
      <c r="A125" s="5" t="s">
        <v>73</v>
      </c>
      <c r="B125" s="5">
        <v>1</v>
      </c>
      <c r="C125" s="1">
        <v>1.3126199815340505</v>
      </c>
      <c r="D125" s="1">
        <v>1.5182748685780116</v>
      </c>
      <c r="E125" s="1">
        <v>2.0385438638716438</v>
      </c>
    </row>
    <row r="126" spans="1:5" x14ac:dyDescent="0.25">
      <c r="A126" s="5" t="s">
        <v>129</v>
      </c>
      <c r="B126" s="5">
        <v>1</v>
      </c>
      <c r="C126" s="1">
        <v>1.5567971779282213</v>
      </c>
      <c r="D126" s="1">
        <v>1.7142731442104024</v>
      </c>
      <c r="E126" s="1">
        <v>2.0243517590716498</v>
      </c>
    </row>
    <row r="127" spans="1:5" x14ac:dyDescent="0.25">
      <c r="A127" s="5" t="s">
        <v>9</v>
      </c>
      <c r="B127" s="5">
        <v>1</v>
      </c>
      <c r="C127" s="1">
        <v>1.0796434918981606</v>
      </c>
      <c r="D127" s="1">
        <v>1.5106453471112524</v>
      </c>
      <c r="E127" s="1">
        <v>2.0202614361185702</v>
      </c>
    </row>
    <row r="128" spans="1:5" x14ac:dyDescent="0.25">
      <c r="A128" s="5" t="s">
        <v>16</v>
      </c>
      <c r="B128" s="5">
        <v>1</v>
      </c>
      <c r="C128" s="1">
        <v>0.92610520679382491</v>
      </c>
      <c r="D128" s="1">
        <v>1.542237550116627</v>
      </c>
      <c r="E128" s="1">
        <v>2.0178444984018324</v>
      </c>
    </row>
    <row r="129" spans="1:5" x14ac:dyDescent="0.25">
      <c r="A129" s="5" t="s">
        <v>98</v>
      </c>
      <c r="B129" s="5">
        <v>1</v>
      </c>
      <c r="C129" s="1">
        <v>1.3614141408244227</v>
      </c>
      <c r="D129" s="1">
        <v>1.7115125841311249</v>
      </c>
      <c r="E129" s="1">
        <v>2.0153721985476589</v>
      </c>
    </row>
    <row r="130" spans="1:5" x14ac:dyDescent="0.25">
      <c r="A130" s="5" t="s">
        <v>30</v>
      </c>
      <c r="B130" s="5">
        <v>1</v>
      </c>
      <c r="C130" s="1">
        <v>1.2421313152464324</v>
      </c>
      <c r="D130" s="1">
        <v>1.5982100149308294</v>
      </c>
      <c r="E130" s="1">
        <v>2.0058203532121119</v>
      </c>
    </row>
    <row r="131" spans="1:5" x14ac:dyDescent="0.25">
      <c r="A131" s="5" t="s">
        <v>92</v>
      </c>
      <c r="B131" s="5">
        <v>1</v>
      </c>
      <c r="C131" s="1">
        <v>1.3021426457532805</v>
      </c>
      <c r="D131" s="1">
        <v>2.0527869442338402</v>
      </c>
      <c r="E131" s="1">
        <v>1.9897228628535559</v>
      </c>
    </row>
    <row r="132" spans="1:5" x14ac:dyDescent="0.25">
      <c r="A132" s="5" t="s">
        <v>113</v>
      </c>
      <c r="B132" s="5">
        <v>1</v>
      </c>
      <c r="C132" s="1">
        <v>1.5167032045385047</v>
      </c>
      <c r="D132" s="1">
        <v>2.1632499960055425</v>
      </c>
      <c r="E132" s="1">
        <v>1.9392319857841078</v>
      </c>
    </row>
    <row r="133" spans="1:5" x14ac:dyDescent="0.25">
      <c r="A133" s="5" t="s">
        <v>74</v>
      </c>
      <c r="B133" s="5">
        <v>1</v>
      </c>
      <c r="C133" s="1">
        <v>1.2783616197530694</v>
      </c>
      <c r="D133" s="1">
        <v>2.0002190465035237</v>
      </c>
      <c r="E133" s="1">
        <v>1.9167537468348113</v>
      </c>
    </row>
    <row r="134" spans="1:5" x14ac:dyDescent="0.25">
      <c r="A134" s="5" t="s">
        <v>33</v>
      </c>
      <c r="B134" s="5">
        <v>1</v>
      </c>
      <c r="C134" s="1">
        <v>0.99418600503793386</v>
      </c>
      <c r="D134" s="1">
        <v>2.1880788071039134</v>
      </c>
      <c r="E134" s="1">
        <v>1.8842731270166235</v>
      </c>
    </row>
    <row r="135" spans="1:5" x14ac:dyDescent="0.25">
      <c r="A135" s="5" t="s">
        <v>122</v>
      </c>
      <c r="B135" s="5">
        <v>1</v>
      </c>
      <c r="C135" s="1">
        <v>1.107037735515878</v>
      </c>
      <c r="D135" s="1">
        <v>1.2113931007986254</v>
      </c>
      <c r="E135" s="1">
        <v>1.1556184159458656</v>
      </c>
    </row>
  </sheetData>
  <autoFilter ref="A2:E2">
    <sortState ref="A2:E134">
      <sortCondition descending="1" ref="E1"/>
    </sortState>
  </autoFilter>
  <mergeCells count="3">
    <mergeCell ref="G2:P3"/>
    <mergeCell ref="G22:P24"/>
    <mergeCell ref="A1:P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OLD CH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2T15:19:12Z</dcterms:modified>
</cp:coreProperties>
</file>